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660" yWindow="1000" windowWidth="25600" windowHeight="183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D12" i="1"/>
  <c r="D13" i="1"/>
  <c r="C12" i="1"/>
  <c r="C13" i="1"/>
  <c r="B12" i="1"/>
  <c r="B13" i="1"/>
  <c r="E12" i="1"/>
</calcChain>
</file>

<file path=xl/sharedStrings.xml><?xml version="1.0" encoding="utf-8"?>
<sst xmlns="http://schemas.openxmlformats.org/spreadsheetml/2006/main" count="7" uniqueCount="7">
  <si>
    <t>FrzCD-GFP</t>
  </si>
  <si>
    <t>mCherry-FrzB</t>
  </si>
  <si>
    <t>FrzE-mCherry</t>
  </si>
  <si>
    <t>CDdeltaNter-GFP</t>
  </si>
  <si>
    <t>R2</t>
  </si>
  <si>
    <t>Moyenne</t>
  </si>
  <si>
    <t>écart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0" fontId="0" fillId="0" borderId="0" xfId="0" applyFont="1"/>
    <xf numFmtId="0" fontId="2" fillId="0" borderId="0" xfId="0" applyFont="1" applyAlignment="1">
      <alignment horizontal="right" readingOrder="1"/>
    </xf>
    <xf numFmtId="11" fontId="0" fillId="0" borderId="0" xfId="0" applyNumberFormat="1" applyFont="1"/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H28" sqref="H28"/>
    </sheetView>
  </sheetViews>
  <sheetFormatPr baseColWidth="10" defaultRowHeight="15" x14ac:dyDescent="0"/>
  <sheetData>
    <row r="1" spans="1:5">
      <c r="A1" s="1"/>
      <c r="B1" s="2" t="s">
        <v>0</v>
      </c>
      <c r="C1" s="2" t="s">
        <v>1</v>
      </c>
      <c r="D1" s="2" t="s">
        <v>2</v>
      </c>
      <c r="E1" s="3" t="s">
        <v>3</v>
      </c>
    </row>
    <row r="2" spans="1:5">
      <c r="A2" s="4" t="s">
        <v>4</v>
      </c>
      <c r="B2" s="5">
        <v>0.74119999999999997</v>
      </c>
      <c r="C2" s="1">
        <v>0.56999999999999995</v>
      </c>
      <c r="D2" s="5">
        <v>0.84350000000000003</v>
      </c>
      <c r="E2" s="5">
        <v>9.7299999999999998E-2</v>
      </c>
    </row>
    <row r="3" spans="1:5">
      <c r="A3" s="4"/>
      <c r="B3">
        <v>0.64759999999999995</v>
      </c>
      <c r="C3" s="1">
        <v>0.74</v>
      </c>
      <c r="D3">
        <v>0.83879999999999999</v>
      </c>
      <c r="E3" s="5">
        <v>0.35880000000000001</v>
      </c>
    </row>
    <row r="4" spans="1:5">
      <c r="A4" s="4"/>
      <c r="B4" s="6">
        <v>0.71660000000000001</v>
      </c>
      <c r="C4" s="1">
        <v>0.6</v>
      </c>
      <c r="D4">
        <v>0.84909999999999997</v>
      </c>
      <c r="E4" s="5">
        <v>2.5999999999999999E-3</v>
      </c>
    </row>
    <row r="5" spans="1:5">
      <c r="A5" s="4"/>
      <c r="B5">
        <v>0.76470000000000005</v>
      </c>
      <c r="C5" s="1">
        <v>0.69</v>
      </c>
      <c r="D5">
        <v>0.75380000000000003</v>
      </c>
      <c r="E5" s="5">
        <v>1.04E-2</v>
      </c>
    </row>
    <row r="6" spans="1:5">
      <c r="A6" s="4"/>
      <c r="B6">
        <v>0.79169999999999996</v>
      </c>
      <c r="C6" s="1">
        <v>0.46</v>
      </c>
      <c r="D6">
        <v>0.81079999999999997</v>
      </c>
      <c r="E6" s="5">
        <v>0.14430000000000001</v>
      </c>
    </row>
    <row r="7" spans="1:5">
      <c r="A7" s="4"/>
      <c r="B7">
        <v>0.76370000000000005</v>
      </c>
      <c r="C7" s="1">
        <v>0.61</v>
      </c>
      <c r="D7">
        <v>0.76990000000000003</v>
      </c>
      <c r="E7" s="7">
        <v>3.0000000000000001E-5</v>
      </c>
    </row>
    <row r="8" spans="1:5">
      <c r="A8" s="4"/>
      <c r="B8">
        <v>0.82379999999999998</v>
      </c>
      <c r="C8" s="1">
        <v>0.76</v>
      </c>
      <c r="D8">
        <v>0.72399999999999998</v>
      </c>
      <c r="E8" s="7">
        <v>3.0000000000000001E-6</v>
      </c>
    </row>
    <row r="9" spans="1:5">
      <c r="A9" s="4"/>
      <c r="B9">
        <v>0.7379</v>
      </c>
      <c r="C9" s="1">
        <v>0.85</v>
      </c>
      <c r="D9">
        <v>0.86850000000000005</v>
      </c>
      <c r="E9">
        <v>2.5999999999999999E-3</v>
      </c>
    </row>
    <row r="10" spans="1:5">
      <c r="A10" s="4"/>
      <c r="B10">
        <v>0.74550000000000005</v>
      </c>
      <c r="C10" s="1">
        <v>0.56999999999999995</v>
      </c>
      <c r="D10">
        <v>0.8569</v>
      </c>
      <c r="E10">
        <v>2.41E-2</v>
      </c>
    </row>
    <row r="11" spans="1:5">
      <c r="A11" s="4"/>
      <c r="B11">
        <v>0.82450000000000001</v>
      </c>
      <c r="C11" s="1">
        <v>0.31</v>
      </c>
      <c r="D11">
        <v>0.66469999999999996</v>
      </c>
      <c r="E11">
        <v>0.1668</v>
      </c>
    </row>
    <row r="12" spans="1:5">
      <c r="A12" s="8" t="s">
        <v>5</v>
      </c>
      <c r="B12" s="1">
        <f>AVERAGE(B2:B11)</f>
        <v>0.75571999999999995</v>
      </c>
      <c r="C12" s="1">
        <f>AVERAGE(C2:C11)</f>
        <v>0.61599999999999988</v>
      </c>
      <c r="D12">
        <f t="shared" ref="D12:E12" si="0">AVERAGE(D2:D11)</f>
        <v>0.79800000000000004</v>
      </c>
      <c r="E12">
        <f t="shared" si="0"/>
        <v>8.0693300000000009E-2</v>
      </c>
    </row>
    <row r="13" spans="1:5">
      <c r="A13" s="8" t="s">
        <v>6</v>
      </c>
      <c r="B13" s="1">
        <f>STDEV(B2:B12)</f>
        <v>4.9656415496892245E-2</v>
      </c>
      <c r="C13" s="1">
        <f>STDEV(C2:C12)</f>
        <v>0.14793241700181942</v>
      </c>
      <c r="D13" s="1">
        <f>STDEV(D2:D12)</f>
        <v>6.3982450718927622E-2</v>
      </c>
      <c r="E13">
        <f t="shared" ref="E13" si="1">STDEV(E2:E11)</f>
        <v>0.11663707446610234</v>
      </c>
    </row>
  </sheetData>
  <mergeCells count="1">
    <mergeCell ref="A2:A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a Mauriello</dc:creator>
  <cp:lastModifiedBy>Emilia Mauriello</cp:lastModifiedBy>
  <dcterms:created xsi:type="dcterms:W3CDTF">2019-12-06T13:37:30Z</dcterms:created>
  <dcterms:modified xsi:type="dcterms:W3CDTF">2019-12-06T13:38:31Z</dcterms:modified>
</cp:coreProperties>
</file>